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13" firstSheet="0" activeTab="0"/>
  </bookViews>
  <sheets>
    <sheet name="Raw data" sheetId="1" state="visible" r:id="rId2"/>
  </sheets>
  <definedNames>
    <definedName function="false" hidden="false" name="_xlfn_STDEV_S" vbProcedure="false"/>
    <definedName function="false" hidden="false" name="_xlfn_T_DIST" vbProcedure="false"/>
    <definedName function="false" hidden="false" name="_xlfn_T_DIST_RT" vbProcedure="false"/>
    <definedName function="false" hidden="false" name="_xlfn_T_TEST" vbProcedure="false"/>
    <definedName function="false" hidden="false" name="_xlfn__FV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t xml:space="preserve">Ave</t>
  </si>
  <si>
    <t xml:space="preserve">Ste</t>
  </si>
  <si>
    <t xml:space="preserve">Scr1</t>
  </si>
  <si>
    <t xml:space="preserve">Scr2</t>
  </si>
  <si>
    <t xml:space="preserve">Pro1</t>
  </si>
  <si>
    <t xml:space="preserve">Pro2</t>
  </si>
  <si>
    <t xml:space="preserve">EC1-3</t>
  </si>
  <si>
    <t xml:space="preserve">EC2-2</t>
  </si>
  <si>
    <t xml:space="preserve">Both (3,2)</t>
  </si>
  <si>
    <t xml:space="preserve">EC1-2</t>
  </si>
  <si>
    <t xml:space="preserve">EC2-3</t>
  </si>
  <si>
    <t xml:space="preserve">Both (2,3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0E+00"/>
  </numFmts>
  <fonts count="5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5" activeCellId="0" sqref="I15"/>
    </sheetView>
  </sheetViews>
  <sheetFormatPr defaultColWidth="8.65625" defaultRowHeight="12" zeroHeight="false" outlineLevelRow="0" outlineLevelCol="0"/>
  <cols>
    <col collapsed="false" customWidth="false" hidden="false" outlineLevel="0" max="4" min="1" style="1" width="8.66"/>
    <col collapsed="false" customWidth="false" hidden="false" outlineLevel="0" max="6" min="5" style="2" width="8.66"/>
    <col collapsed="false" customWidth="false" hidden="false" outlineLevel="0" max="257" min="7" style="1" width="8.66"/>
  </cols>
  <sheetData>
    <row r="1" customFormat="false" ht="12" hidden="false" customHeight="true" outlineLevel="0" collapsed="false">
      <c r="A1" s="3"/>
      <c r="B1" s="4" t="n">
        <v>1</v>
      </c>
      <c r="C1" s="4" t="n">
        <v>2</v>
      </c>
      <c r="D1" s="4" t="n">
        <v>3</v>
      </c>
      <c r="E1" s="4" t="n">
        <v>4</v>
      </c>
      <c r="F1" s="4" t="n">
        <v>5</v>
      </c>
      <c r="G1" s="5" t="s">
        <v>0</v>
      </c>
      <c r="H1" s="5" t="s">
        <v>1</v>
      </c>
    </row>
    <row r="2" customFormat="false" ht="12" hidden="false" customHeight="true" outlineLevel="0" collapsed="false">
      <c r="A2" s="3" t="s">
        <v>2</v>
      </c>
      <c r="B2" s="6" t="n">
        <v>1.22697650492865</v>
      </c>
      <c r="C2" s="6" t="n">
        <v>0.856518154156093</v>
      </c>
      <c r="D2" s="6" t="n">
        <v>1.06493182250281</v>
      </c>
      <c r="E2" s="6" t="n">
        <v>0.959751485188779</v>
      </c>
      <c r="F2" s="6" t="n">
        <v>1.15345987158077</v>
      </c>
      <c r="G2" s="7" t="n">
        <f aca="false">AVERAGE(B2:F2)</f>
        <v>1.05232756767142</v>
      </c>
      <c r="H2" s="7" t="n">
        <f aca="false">_xlfn.STDEV.S(B2:F2)/SQRT(5)</f>
        <v>0.0662572708795026</v>
      </c>
      <c r="J2" s="8"/>
    </row>
    <row r="3" customFormat="false" ht="12" hidden="false" customHeight="true" outlineLevel="0" collapsed="false">
      <c r="A3" s="3" t="s">
        <v>3</v>
      </c>
      <c r="B3" s="6" t="n">
        <v>0.79906261432586</v>
      </c>
      <c r="C3" s="6" t="n">
        <v>0.903736431401081</v>
      </c>
      <c r="D3" s="6" t="n">
        <v>0.7649409796178</v>
      </c>
      <c r="E3" s="6" t="n">
        <v>1.12509140923138</v>
      </c>
      <c r="F3" s="6" t="n">
        <v>0.973036965880932</v>
      </c>
      <c r="G3" s="7" t="n">
        <f aca="false">AVERAGE(B3:F3)</f>
        <v>0.913173680091411</v>
      </c>
      <c r="H3" s="7" t="n">
        <f aca="false">_xlfn.STDEV.S(B3:F3)/SQRT(5)</f>
        <v>0.064643664574362</v>
      </c>
      <c r="I3" s="8"/>
      <c r="J3" s="8"/>
    </row>
    <row r="4" customFormat="false" ht="12" hidden="false" customHeight="true" outlineLevel="0" collapsed="false">
      <c r="A4" s="3" t="s">
        <v>4</v>
      </c>
      <c r="B4" s="6" t="n">
        <v>0.708977041052078</v>
      </c>
      <c r="C4" s="6" t="n">
        <v>0.805466905602848</v>
      </c>
      <c r="D4" s="6" t="n">
        <v>1.07170172891928</v>
      </c>
      <c r="E4" s="6" t="n">
        <v>0.925027593717135</v>
      </c>
      <c r="F4" s="6" t="n">
        <v>0.929713809119988</v>
      </c>
      <c r="G4" s="7" t="n">
        <f aca="false">AVERAGE(B4:F4)</f>
        <v>0.888177415682266</v>
      </c>
      <c r="H4" s="7" t="n">
        <f aca="false">_xlfn.STDEV.S(B4:F4)/SQRT(5)</f>
        <v>0.061529742359013</v>
      </c>
      <c r="I4" s="8"/>
      <c r="J4" s="8"/>
    </row>
    <row r="5" customFormat="false" ht="12" hidden="false" customHeight="true" outlineLevel="0" collapsed="false">
      <c r="A5" s="3" t="s">
        <v>5</v>
      </c>
      <c r="B5" s="6" t="n">
        <v>0.856852131697803</v>
      </c>
      <c r="C5" s="6" t="n">
        <v>0.933737201706226</v>
      </c>
      <c r="D5" s="6" t="n">
        <v>0.766205638349658</v>
      </c>
      <c r="E5" s="6" t="n">
        <v>0.944647418580588</v>
      </c>
      <c r="F5" s="6" t="n">
        <v>0.955803012096443</v>
      </c>
      <c r="G5" s="7" t="n">
        <f aca="false">AVERAGE(B5:F5)</f>
        <v>0.891449080486144</v>
      </c>
      <c r="H5" s="7" t="n">
        <f aca="false">_xlfn.STDEV.S(B5:F5)/SQRT(5)</f>
        <v>0.0358068747237849</v>
      </c>
      <c r="I5" s="8"/>
      <c r="J5" s="8"/>
    </row>
    <row r="6" customFormat="false" ht="12" hidden="false" customHeight="true" outlineLevel="0" collapsed="false">
      <c r="A6" s="3" t="s">
        <v>6</v>
      </c>
      <c r="B6" s="6" t="n">
        <v>0.628679092074615</v>
      </c>
      <c r="C6" s="6" t="n">
        <v>0.638258580318797</v>
      </c>
      <c r="D6" s="6" t="n">
        <v>0.744781132478141</v>
      </c>
      <c r="E6" s="6" t="n">
        <v>0.633102938953561</v>
      </c>
      <c r="F6" s="6" t="n">
        <v>0.672707263470214</v>
      </c>
      <c r="G6" s="7" t="n">
        <f aca="false">AVERAGE(B6:F6)</f>
        <v>0.663505801459066</v>
      </c>
      <c r="H6" s="7" t="n">
        <f aca="false">_xlfn.STDEV.S(B6:F6)/SQRT(5)</f>
        <v>0.0217543124986589</v>
      </c>
      <c r="I6" s="8"/>
      <c r="J6" s="8"/>
    </row>
    <row r="7" customFormat="false" ht="12" hidden="false" customHeight="true" outlineLevel="0" collapsed="false">
      <c r="A7" s="3" t="s">
        <v>7</v>
      </c>
      <c r="B7" s="6" t="n">
        <v>0.747816484525571</v>
      </c>
      <c r="C7" s="6" t="n">
        <v>0.64612074769818</v>
      </c>
      <c r="D7" s="6" t="n">
        <v>0.717423067976645</v>
      </c>
      <c r="E7" s="6" t="n">
        <v>0.615046615976169</v>
      </c>
      <c r="F7" s="6" t="n">
        <v>0.777665570504174</v>
      </c>
      <c r="G7" s="7" t="n">
        <f aca="false">AVERAGE(B7:F7)</f>
        <v>0.700814497336148</v>
      </c>
      <c r="H7" s="7" t="n">
        <f aca="false">_xlfn.STDEV.S(B7:F7)/SQRT(5)</f>
        <v>0.0306093568929442</v>
      </c>
      <c r="I7" s="8"/>
      <c r="J7" s="8"/>
    </row>
    <row r="8" customFormat="false" ht="12" hidden="false" customHeight="true" outlineLevel="0" collapsed="false">
      <c r="A8" s="3" t="s">
        <v>8</v>
      </c>
      <c r="B8" s="6" t="n">
        <v>0.531917106654381</v>
      </c>
      <c r="C8" s="6" t="n">
        <v>0.608106909023992</v>
      </c>
      <c r="D8" s="6" t="n">
        <v>0.555866976303441</v>
      </c>
      <c r="E8" s="6" t="n">
        <v>0.620815021360089</v>
      </c>
      <c r="F8" s="6" t="n">
        <v>0.560222326088335</v>
      </c>
      <c r="G8" s="7" t="n">
        <f aca="false">AVERAGE(B8:F8)</f>
        <v>0.575385667886048</v>
      </c>
      <c r="H8" s="7" t="n">
        <f aca="false">_xlfn.STDEV.S(B8:F8)/SQRT(5)</f>
        <v>0.0167853028715588</v>
      </c>
      <c r="I8" s="8"/>
      <c r="J8" s="2"/>
      <c r="Q8" s="9"/>
      <c r="R8" s="9"/>
    </row>
    <row r="9" customFormat="false" ht="12" hidden="false" customHeight="true" outlineLevel="0" collapsed="false">
      <c r="A9" s="3" t="s">
        <v>9</v>
      </c>
      <c r="B9" s="6" t="n">
        <v>0.661393001615256</v>
      </c>
      <c r="C9" s="6" t="n">
        <v>0.600913190015013</v>
      </c>
      <c r="D9" s="6" t="n">
        <v>0.836066908245907</v>
      </c>
      <c r="E9" s="6" t="n">
        <v>0.643891879248726</v>
      </c>
      <c r="F9" s="6" t="n">
        <v>0.629470187094777</v>
      </c>
      <c r="G9" s="7" t="n">
        <f aca="false">AVERAGE(B9:F9)</f>
        <v>0.674347033243936</v>
      </c>
      <c r="H9" s="7" t="n">
        <f aca="false">_xlfn.STDEV.S(B9:F9)/SQRT(5)</f>
        <v>0.0416263750299178</v>
      </c>
      <c r="I9" s="8"/>
      <c r="J9" s="8"/>
      <c r="Q9" s="9"/>
      <c r="R9" s="9"/>
    </row>
    <row r="10" customFormat="false" ht="12" hidden="false" customHeight="true" outlineLevel="0" collapsed="false">
      <c r="A10" s="3" t="s">
        <v>10</v>
      </c>
      <c r="B10" s="6" t="n">
        <v>0.800236369653941</v>
      </c>
      <c r="C10" s="6" t="n">
        <v>0.807662096891373</v>
      </c>
      <c r="D10" s="6" t="n">
        <v>0.60754422853697</v>
      </c>
      <c r="E10" s="6" t="n">
        <v>0.683260085794573</v>
      </c>
      <c r="F10" s="6" t="n">
        <v>0.749752740976565</v>
      </c>
      <c r="G10" s="7" t="n">
        <f aca="false">AVERAGE(B10:F10)</f>
        <v>0.729691104370684</v>
      </c>
      <c r="H10" s="7" t="n">
        <f aca="false">_xlfn.STDEV.S(B10:F10)/SQRT(5)</f>
        <v>0.0377718666164414</v>
      </c>
      <c r="I10" s="8"/>
      <c r="J10" s="8"/>
      <c r="M10" s="2"/>
      <c r="N10" s="2"/>
      <c r="O10" s="2"/>
      <c r="P10" s="2"/>
      <c r="Q10" s="2"/>
      <c r="R10" s="2"/>
    </row>
    <row r="11" customFormat="false" ht="12" hidden="false" customHeight="true" outlineLevel="0" collapsed="false">
      <c r="A11" s="3" t="s">
        <v>11</v>
      </c>
      <c r="B11" s="6" t="n">
        <v>0.424997576697052</v>
      </c>
      <c r="C11" s="6" t="n">
        <v>0.617310238280691</v>
      </c>
      <c r="D11" s="6" t="n">
        <v>0.455799498118962</v>
      </c>
      <c r="E11" s="6" t="n">
        <v>0.546171722847697</v>
      </c>
      <c r="F11" s="6" t="n">
        <v>0.453347834771056</v>
      </c>
      <c r="G11" s="7" t="n">
        <f aca="false">AVERAGE(B11:F11)</f>
        <v>0.499525374143092</v>
      </c>
      <c r="H11" s="7" t="n">
        <f aca="false">_xlfn.STDEV.S(B11:F11)/SQRT(5)</f>
        <v>0.0358105194294048</v>
      </c>
      <c r="I11" s="8"/>
      <c r="J11" s="2"/>
      <c r="M11" s="2"/>
      <c r="N11" s="2"/>
      <c r="O11" s="2"/>
      <c r="P11" s="2"/>
      <c r="Q11" s="2"/>
      <c r="R11" s="2"/>
    </row>
    <row r="12" customFormat="false" ht="12" hidden="false" customHeight="true" outlineLevel="0" collapsed="false">
      <c r="M12" s="2"/>
      <c r="N12" s="2"/>
      <c r="O12" s="2"/>
      <c r="P12" s="2"/>
      <c r="Q12" s="2"/>
      <c r="R12" s="2"/>
    </row>
    <row r="13" customFormat="false" ht="12" hidden="false" customHeight="true" outlineLevel="0" collapsed="false">
      <c r="M13" s="2"/>
      <c r="N13" s="2"/>
    </row>
    <row r="14" customFormat="false" ht="12" hidden="false" customHeight="true" outlineLevel="0" collapsed="false">
      <c r="M14" s="2"/>
    </row>
    <row r="15" customFormat="false" ht="12" hidden="false" customHeight="true" outlineLevel="0" collapsed="false">
      <c r="M15" s="2"/>
    </row>
    <row r="16" customFormat="false" ht="12" hidden="false" customHeight="true" outlineLevel="0" collapsed="false">
      <c r="M16" s="2"/>
    </row>
    <row r="17" customFormat="false" ht="12" hidden="false" customHeight="true" outlineLevel="0" collapsed="false">
      <c r="M17" s="2"/>
    </row>
    <row r="18" customFormat="false" ht="12" hidden="false" customHeight="true" outlineLevel="0" collapsed="false">
      <c r="M18" s="2"/>
    </row>
    <row r="19" customFormat="false" ht="12" hidden="false" customHeight="true" outlineLevel="0" collapsed="false">
      <c r="M19" s="2"/>
    </row>
    <row r="20" customFormat="false" ht="12" hidden="false" customHeight="true" outlineLevel="0" collapsed="false">
      <c r="M20" s="2"/>
    </row>
    <row r="21" customFormat="false" ht="12" hidden="false" customHeight="true" outlineLevel="0" collapsed="false">
      <c r="M21" s="2"/>
    </row>
    <row r="22" customFormat="false" ht="12" hidden="false" customHeight="true" outlineLevel="0" collapsed="false">
      <c r="M22" s="2"/>
    </row>
    <row r="23" customFormat="false" ht="12" hidden="false" customHeight="true" outlineLevel="0" collapsed="false">
      <c r="M23" s="2"/>
    </row>
  </sheetData>
  <mergeCells count="2">
    <mergeCell ref="Q8:Q9"/>
    <mergeCell ref="R8:R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23T12:45:33Z</dcterms:created>
  <dc:creator>Yungki</dc:creator>
  <dc:description/>
  <dc:language>en-US</dc:language>
  <cp:lastModifiedBy>Yungki</cp:lastModifiedBy>
  <dcterms:modified xsi:type="dcterms:W3CDTF">2025-07-02T18:39:35Z</dcterms:modified>
  <cp:revision>0</cp:revision>
  <dc:subject/>
  <dc:title/>
</cp:coreProperties>
</file>